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2export\iss02.hassan\shared\Parras Team\Projets\5_collaborations\1_AR_collaboration\paper\"/>
    </mc:Choice>
  </mc:AlternateContent>
  <bookViews>
    <workbookView xWindow="0" yWindow="0" windowWidth="28800" windowHeight="16980"/>
  </bookViews>
  <sheets>
    <sheet name="DHTMvsCTM_stats_OLcurated_logFC" sheetId="5" r:id="rId1"/>
    <sheet name="graphics" sheetId="3" r:id="rId2"/>
  </sheets>
  <calcPr calcId="152511"/>
</workbook>
</file>

<file path=xl/calcChain.xml><?xml version="1.0" encoding="utf-8"?>
<calcChain xmlns="http://schemas.openxmlformats.org/spreadsheetml/2006/main">
  <c r="I6" i="3" l="1"/>
  <c r="I3" i="3"/>
  <c r="N100" i="5"/>
  <c r="N97" i="5"/>
  <c r="S102" i="5"/>
  <c r="R102" i="5"/>
  <c r="Q102" i="5"/>
  <c r="P102" i="5"/>
  <c r="O102" i="5"/>
  <c r="N102" i="5"/>
  <c r="S101" i="5"/>
  <c r="R101" i="5"/>
  <c r="Q101" i="5"/>
  <c r="P101" i="5"/>
  <c r="O101" i="5"/>
  <c r="N101" i="5"/>
  <c r="S100" i="5"/>
  <c r="R100" i="5"/>
  <c r="Q100" i="5"/>
  <c r="P100" i="5"/>
  <c r="O100" i="5"/>
  <c r="S99" i="5"/>
  <c r="R99" i="5"/>
  <c r="Q99" i="5"/>
  <c r="P99" i="5"/>
  <c r="O99" i="5"/>
  <c r="N99" i="5"/>
  <c r="S98" i="5"/>
  <c r="R98" i="5"/>
  <c r="Q98" i="5"/>
  <c r="P98" i="5"/>
  <c r="O98" i="5"/>
  <c r="N98" i="5"/>
  <c r="S97" i="5"/>
  <c r="R97" i="5"/>
  <c r="Q97" i="5"/>
  <c r="P97" i="5"/>
  <c r="O97" i="5"/>
  <c r="I8" i="3" l="1"/>
  <c r="I7" i="3"/>
  <c r="I5" i="3"/>
  <c r="I4" i="3"/>
</calcChain>
</file>

<file path=xl/sharedStrings.xml><?xml version="1.0" encoding="utf-8"?>
<sst xmlns="http://schemas.openxmlformats.org/spreadsheetml/2006/main" count="132" uniqueCount="114">
  <si>
    <t>Survival</t>
  </si>
  <si>
    <t>Abcd1</t>
  </si>
  <si>
    <t>Abl1</t>
  </si>
  <si>
    <t>Acox1</t>
  </si>
  <si>
    <t>Adam15</t>
  </si>
  <si>
    <t>Adam22</t>
  </si>
  <si>
    <t>Ago2</t>
  </si>
  <si>
    <t>Agps</t>
  </si>
  <si>
    <t>Apc</t>
  </si>
  <si>
    <t>Apoe</t>
  </si>
  <si>
    <t>Ar</t>
  </si>
  <si>
    <t>Arsa</t>
  </si>
  <si>
    <t>Ash1l</t>
  </si>
  <si>
    <t>B4galt6</t>
  </si>
  <si>
    <t>Bax</t>
  </si>
  <si>
    <t>Bdnf</t>
  </si>
  <si>
    <t>Bmp4</t>
  </si>
  <si>
    <t>Cadm1</t>
  </si>
  <si>
    <t>Cadm2</t>
  </si>
  <si>
    <t>Cd200</t>
  </si>
  <si>
    <t>Cers2</t>
  </si>
  <si>
    <t>Ckap5</t>
  </si>
  <si>
    <t>Ckb</t>
  </si>
  <si>
    <t>Cnr1</t>
  </si>
  <si>
    <t>Csnk2a1</t>
  </si>
  <si>
    <t>Ctf1</t>
  </si>
  <si>
    <t>Cthrc1</t>
  </si>
  <si>
    <t>Ctnnb1</t>
  </si>
  <si>
    <t>Ctsd</t>
  </si>
  <si>
    <t>Ctsf</t>
  </si>
  <si>
    <t>Cx3cr1</t>
  </si>
  <si>
    <t>Cyp51</t>
  </si>
  <si>
    <t>Dcaf12l1</t>
  </si>
  <si>
    <t>Ecrg4</t>
  </si>
  <si>
    <t>Enpp2</t>
  </si>
  <si>
    <t>Ermn</t>
  </si>
  <si>
    <t>Fa2h</t>
  </si>
  <si>
    <t>Fez1</t>
  </si>
  <si>
    <t>Fgfr3</t>
  </si>
  <si>
    <t>Fkbp1a</t>
  </si>
  <si>
    <t>Galc</t>
  </si>
  <si>
    <t>Gas6</t>
  </si>
  <si>
    <t>Gas7</t>
  </si>
  <si>
    <t>Gatm</t>
  </si>
  <si>
    <t>Gdpd2</t>
  </si>
  <si>
    <t>Gria2</t>
  </si>
  <si>
    <t>Gria3</t>
  </si>
  <si>
    <t>Gria4</t>
  </si>
  <si>
    <t>Hdac2</t>
  </si>
  <si>
    <t>Il16</t>
  </si>
  <si>
    <t>Il33</t>
  </si>
  <si>
    <t>Ilk</t>
  </si>
  <si>
    <t>Itgav</t>
  </si>
  <si>
    <t>Itgb5</t>
  </si>
  <si>
    <t>Mal</t>
  </si>
  <si>
    <t>Mapk1</t>
  </si>
  <si>
    <t>Mapk3</t>
  </si>
  <si>
    <t>Mcoln1</t>
  </si>
  <si>
    <t>Mettl14</t>
  </si>
  <si>
    <t>Myef2</t>
  </si>
  <si>
    <t>Myt1l</t>
  </si>
  <si>
    <t>Ncstn</t>
  </si>
  <si>
    <t>Neat1</t>
  </si>
  <si>
    <t>Nf1</t>
  </si>
  <si>
    <t>Notch3</t>
  </si>
  <si>
    <t>Nrg1</t>
  </si>
  <si>
    <t>Opalin</t>
  </si>
  <si>
    <t>P2rx7</t>
  </si>
  <si>
    <t>Pak1</t>
  </si>
  <si>
    <t>Pak3</t>
  </si>
  <si>
    <t>Pax6</t>
  </si>
  <si>
    <t>Pde4b</t>
  </si>
  <si>
    <t>Plat</t>
  </si>
  <si>
    <t>Pparg</t>
  </si>
  <si>
    <t>Ppargc1a</t>
  </si>
  <si>
    <t>Psap</t>
  </si>
  <si>
    <t>Pten</t>
  </si>
  <si>
    <t>Qk</t>
  </si>
  <si>
    <t>Scrib</t>
  </si>
  <si>
    <t>Seh1l</t>
  </si>
  <si>
    <t>Shh</t>
  </si>
  <si>
    <t>Sirt2</t>
  </si>
  <si>
    <t>Slc8a3</t>
  </si>
  <si>
    <t>Slit2</t>
  </si>
  <si>
    <t>Smo</t>
  </si>
  <si>
    <t>Sox2</t>
  </si>
  <si>
    <t>Sox4</t>
  </si>
  <si>
    <t>St18</t>
  </si>
  <si>
    <t>Tfeb</t>
  </si>
  <si>
    <t>Thra</t>
  </si>
  <si>
    <t>Tns3</t>
  </si>
  <si>
    <t>Tppp</t>
  </si>
  <si>
    <t>Ugcg</t>
  </si>
  <si>
    <t>Ugt8a</t>
  </si>
  <si>
    <t>Vamp2</t>
  </si>
  <si>
    <t>Symbol</t>
  </si>
  <si>
    <t>Specification</t>
  </si>
  <si>
    <t>Proliferation</t>
  </si>
  <si>
    <t>Migration</t>
  </si>
  <si>
    <t>Differentiation</t>
  </si>
  <si>
    <t>Myelination</t>
  </si>
  <si>
    <t>TotalScores</t>
  </si>
  <si>
    <t>Negative genes</t>
  </si>
  <si>
    <t>Positive genes</t>
  </si>
  <si>
    <t>Number genes</t>
  </si>
  <si>
    <t>Total positive</t>
  </si>
  <si>
    <t>Total negative</t>
  </si>
  <si>
    <t>logFC</t>
  </si>
  <si>
    <t>logCPM</t>
  </si>
  <si>
    <t>F</t>
  </si>
  <si>
    <t>Pvalue</t>
  </si>
  <si>
    <t>FDR</t>
  </si>
  <si>
    <t xml:space="preserve">Total </t>
  </si>
  <si>
    <t xml:space="preserve"> a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31">
    <xf numFmtId="0" fontId="0" fillId="0" borderId="0" xfId="0"/>
    <xf numFmtId="11" fontId="0" fillId="0" borderId="0" xfId="0" applyNumberFormat="1"/>
    <xf numFmtId="0" fontId="0" fillId="0" borderId="10" xfId="0" applyFont="1" applyFill="1" applyBorder="1"/>
    <xf numFmtId="0" fontId="18" fillId="33" borderId="10" xfId="0" applyFont="1" applyFill="1" applyBorder="1" applyAlignment="1"/>
    <xf numFmtId="0" fontId="0" fillId="34" borderId="10" xfId="0" applyFont="1" applyFill="1" applyBorder="1"/>
    <xf numFmtId="2" fontId="0" fillId="34" borderId="10" xfId="0" applyNumberFormat="1" applyFont="1" applyFill="1" applyBorder="1"/>
    <xf numFmtId="0" fontId="19" fillId="0" borderId="0" xfId="42"/>
    <xf numFmtId="0" fontId="18" fillId="33" borderId="12" xfId="42" applyFont="1" applyFill="1" applyBorder="1"/>
    <xf numFmtId="0" fontId="18" fillId="33" borderId="13" xfId="42" applyFont="1" applyFill="1" applyBorder="1"/>
    <xf numFmtId="0" fontId="19" fillId="35" borderId="15" xfId="42" applyFill="1" applyBorder="1"/>
    <xf numFmtId="0" fontId="19" fillId="34" borderId="15" xfId="42" applyFill="1" applyBorder="1"/>
    <xf numFmtId="2" fontId="19" fillId="34" borderId="10" xfId="42" applyNumberFormat="1" applyFill="1" applyBorder="1"/>
    <xf numFmtId="0" fontId="19" fillId="36" borderId="15" xfId="42" applyFill="1" applyBorder="1"/>
    <xf numFmtId="2" fontId="19" fillId="36" borderId="10" xfId="42" applyNumberFormat="1" applyFill="1" applyBorder="1"/>
    <xf numFmtId="0" fontId="19" fillId="35" borderId="10" xfId="42" applyFill="1" applyBorder="1"/>
    <xf numFmtId="0" fontId="19" fillId="34" borderId="10" xfId="42" applyFill="1" applyBorder="1"/>
    <xf numFmtId="0" fontId="19" fillId="36" borderId="17" xfId="42" applyFill="1" applyBorder="1"/>
    <xf numFmtId="0" fontId="19" fillId="36" borderId="18" xfId="42" applyFill="1" applyBorder="1"/>
    <xf numFmtId="0" fontId="18" fillId="33" borderId="14" xfId="42" applyFont="1" applyFill="1" applyBorder="1" applyAlignment="1">
      <alignment horizontal="center" vertical="center"/>
    </xf>
    <xf numFmtId="0" fontId="0" fillId="36" borderId="10" xfId="0" applyFont="1" applyFill="1" applyBorder="1"/>
    <xf numFmtId="2" fontId="0" fillId="36" borderId="10" xfId="0" applyNumberFormat="1" applyFont="1" applyFill="1" applyBorder="1"/>
    <xf numFmtId="0" fontId="18" fillId="35" borderId="11" xfId="0" applyFont="1" applyFill="1" applyBorder="1"/>
    <xf numFmtId="2" fontId="18" fillId="35" borderId="10" xfId="0" applyNumberFormat="1" applyFont="1" applyFill="1" applyBorder="1"/>
    <xf numFmtId="0" fontId="18" fillId="35" borderId="10" xfId="0" applyFont="1" applyFill="1" applyBorder="1"/>
    <xf numFmtId="0" fontId="16" fillId="33" borderId="0" xfId="0" applyFont="1" applyFill="1" applyBorder="1" applyAlignment="1">
      <alignment horizontal="center"/>
    </xf>
    <xf numFmtId="2" fontId="19" fillId="34" borderId="16" xfId="42" applyNumberFormat="1" applyFill="1" applyBorder="1"/>
    <xf numFmtId="2" fontId="19" fillId="36" borderId="16" xfId="42" applyNumberFormat="1" applyFill="1" applyBorder="1"/>
    <xf numFmtId="1" fontId="19" fillId="35" borderId="16" xfId="42" applyNumberFormat="1" applyFill="1" applyBorder="1"/>
    <xf numFmtId="1" fontId="19" fillId="34" borderId="16" xfId="42" applyNumberFormat="1" applyFill="1" applyBorder="1"/>
    <xf numFmtId="1" fontId="19" fillId="36" borderId="16" xfId="42" applyNumberFormat="1" applyFill="1" applyBorder="1"/>
    <xf numFmtId="1" fontId="19" fillId="35" borderId="10" xfId="42" applyNumberFormat="1" applyFill="1" applyBorder="1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score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4</c:f>
              <c:strCache>
                <c:ptCount val="1"/>
                <c:pt idx="0">
                  <c:v>Total positiv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4:$H$4</c:f>
              <c:numCache>
                <c:formatCode>0.00</c:formatCode>
                <c:ptCount val="6"/>
                <c:pt idx="0">
                  <c:v>6.3537011289270335</c:v>
                </c:pt>
                <c:pt idx="1">
                  <c:v>5.9905016940722389</c:v>
                </c:pt>
                <c:pt idx="2">
                  <c:v>2.4499142258589188</c:v>
                </c:pt>
                <c:pt idx="3">
                  <c:v>3.516073659868693</c:v>
                </c:pt>
                <c:pt idx="4">
                  <c:v>17.037566001811669</c:v>
                </c:pt>
                <c:pt idx="5">
                  <c:v>23.2234392793822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E4-40EB-8FB0-A5C3C1D7F69E}"/>
            </c:ext>
          </c:extLst>
        </c:ser>
        <c:ser>
          <c:idx val="1"/>
          <c:order val="1"/>
          <c:tx>
            <c:strRef>
              <c:f>graphics!$B$5</c:f>
              <c:strCache>
                <c:ptCount val="1"/>
                <c:pt idx="0">
                  <c:v>Total negativ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5:$H$5</c:f>
              <c:numCache>
                <c:formatCode>0.00</c:formatCode>
                <c:ptCount val="6"/>
                <c:pt idx="0">
                  <c:v>-3.5874859931377241</c:v>
                </c:pt>
                <c:pt idx="1">
                  <c:v>-3.0713880352012599</c:v>
                </c:pt>
                <c:pt idx="2">
                  <c:v>-2.7978507315861489</c:v>
                </c:pt>
                <c:pt idx="3">
                  <c:v>-6.9286839496722408</c:v>
                </c:pt>
                <c:pt idx="4">
                  <c:v>-17.002165103773837</c:v>
                </c:pt>
                <c:pt idx="5">
                  <c:v>-12.5339996441738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0E4-40EB-8FB0-A5C3C1D7F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-323448880"/>
        <c:axId val="-323448336"/>
      </c:barChart>
      <c:catAx>
        <c:axId val="-3234488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48336"/>
        <c:crosses val="autoZero"/>
        <c:auto val="1"/>
        <c:lblAlgn val="ctr"/>
        <c:lblOffset val="5"/>
        <c:noMultiLvlLbl val="0"/>
      </c:catAx>
      <c:valAx>
        <c:axId val="-323448336"/>
        <c:scaling>
          <c:orientation val="minMax"/>
          <c:max val="2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4888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7</c:f>
              <c:strCache>
                <c:ptCount val="1"/>
                <c:pt idx="0">
                  <c:v>Positive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7:$H$7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4</c:v>
                </c:pt>
                <c:pt idx="3">
                  <c:v>5</c:v>
                </c:pt>
                <c:pt idx="4">
                  <c:v>27</c:v>
                </c:pt>
                <c:pt idx="5">
                  <c:v>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375-4709-AF14-DB82F0A00A0A}"/>
            </c:ext>
          </c:extLst>
        </c:ser>
        <c:ser>
          <c:idx val="1"/>
          <c:order val="1"/>
          <c:tx>
            <c:strRef>
              <c:f>graphics!$B$8</c:f>
              <c:strCache>
                <c:ptCount val="1"/>
                <c:pt idx="0">
                  <c:v>Negative gene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8:$H$8</c:f>
              <c:numCache>
                <c:formatCode>General</c:formatCode>
                <c:ptCount val="6"/>
                <c:pt idx="0">
                  <c:v>5</c:v>
                </c:pt>
                <c:pt idx="1">
                  <c:v>6</c:v>
                </c:pt>
                <c:pt idx="2">
                  <c:v>3</c:v>
                </c:pt>
                <c:pt idx="3">
                  <c:v>8</c:v>
                </c:pt>
                <c:pt idx="4">
                  <c:v>20</c:v>
                </c:pt>
                <c:pt idx="5">
                  <c:v>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375-4709-AF14-DB82F0A00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axId val="-323447792"/>
        <c:axId val="-323454320"/>
      </c:barChart>
      <c:catAx>
        <c:axId val="-32344779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54320"/>
        <c:crosses val="autoZero"/>
        <c:auto val="1"/>
        <c:lblAlgn val="ctr"/>
        <c:lblOffset val="5"/>
        <c:noMultiLvlLbl val="0"/>
      </c:catAx>
      <c:valAx>
        <c:axId val="-32345432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4779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involved in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6</c:f>
              <c:strCache>
                <c:ptCount val="1"/>
                <c:pt idx="0">
                  <c:v>Number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6:$H$6</c:f>
              <c:numCache>
                <c:formatCode>General</c:formatCode>
                <c:ptCount val="6"/>
                <c:pt idx="0">
                  <c:v>12</c:v>
                </c:pt>
                <c:pt idx="1">
                  <c:v>13</c:v>
                </c:pt>
                <c:pt idx="2">
                  <c:v>7</c:v>
                </c:pt>
                <c:pt idx="3">
                  <c:v>13</c:v>
                </c:pt>
                <c:pt idx="4">
                  <c:v>47</c:v>
                </c:pt>
                <c:pt idx="5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8"/>
        <c:axId val="-323449424"/>
        <c:axId val="-323452688"/>
      </c:barChart>
      <c:catAx>
        <c:axId val="-32344942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52688"/>
        <c:crosses val="autoZero"/>
        <c:auto val="1"/>
        <c:lblAlgn val="ctr"/>
        <c:lblOffset val="5"/>
        <c:noMultiLvlLbl val="0"/>
      </c:catAx>
      <c:valAx>
        <c:axId val="-32345268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4942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Total score per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3</c:f>
              <c:strCache>
                <c:ptCount val="1"/>
                <c:pt idx="0">
                  <c:v>TotalScor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3:$H$3</c:f>
              <c:numCache>
                <c:formatCode>0</c:formatCode>
                <c:ptCount val="6"/>
                <c:pt idx="0">
                  <c:v>2.7662151357893099</c:v>
                </c:pt>
                <c:pt idx="1">
                  <c:v>2.919113658870979</c:v>
                </c:pt>
                <c:pt idx="2">
                  <c:v>-0.34793650572723001</c:v>
                </c:pt>
                <c:pt idx="3">
                  <c:v>-3.4126102898035473</c:v>
                </c:pt>
                <c:pt idx="4">
                  <c:v>3.5400898037836748E-2</c:v>
                </c:pt>
                <c:pt idx="5">
                  <c:v>10.6894396352084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9"/>
        <c:axId val="-323446704"/>
        <c:axId val="-323445616"/>
      </c:barChart>
      <c:catAx>
        <c:axId val="-32344670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45616"/>
        <c:crosses val="autoZero"/>
        <c:auto val="1"/>
        <c:lblAlgn val="ctr"/>
        <c:lblOffset val="5"/>
        <c:noMultiLvlLbl val="0"/>
      </c:catAx>
      <c:valAx>
        <c:axId val="-323445616"/>
        <c:scaling>
          <c:orientation val="minMax"/>
          <c:max val="20"/>
          <c:min val="-2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2344670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5463</xdr:colOff>
      <xdr:row>30</xdr:row>
      <xdr:rowOff>100262</xdr:rowOff>
    </xdr:from>
    <xdr:to>
      <xdr:col>8</xdr:col>
      <xdr:colOff>0</xdr:colOff>
      <xdr:row>51</xdr:row>
      <xdr:rowOff>15039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0</xdr:row>
      <xdr:rowOff>73356</xdr:rowOff>
    </xdr:from>
    <xdr:to>
      <xdr:col>15</xdr:col>
      <xdr:colOff>326724</xdr:colOff>
      <xdr:row>51</xdr:row>
      <xdr:rowOff>135742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8</xdr:row>
      <xdr:rowOff>107766</xdr:rowOff>
    </xdr:from>
    <xdr:to>
      <xdr:col>15</xdr:col>
      <xdr:colOff>308955</xdr:colOff>
      <xdr:row>29</xdr:row>
      <xdr:rowOff>150396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10578</xdr:colOff>
      <xdr:row>8</xdr:row>
      <xdr:rowOff>97693</xdr:rowOff>
    </xdr:from>
    <xdr:to>
      <xdr:col>8</xdr:col>
      <xdr:colOff>0</xdr:colOff>
      <xdr:row>29</xdr:row>
      <xdr:rowOff>162929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"/>
  <sheetViews>
    <sheetView tabSelected="1" zoomScale="113" workbookViewId="0">
      <pane ySplit="2592" topLeftCell="A65" activePane="bottomLeft"/>
      <selection sqref="A1:L1"/>
      <selection pane="bottomLeft" activeCell="O83" sqref="O83"/>
    </sheetView>
  </sheetViews>
  <sheetFormatPr baseColWidth="10" defaultRowHeight="14.4" x14ac:dyDescent="0.55000000000000004"/>
  <cols>
    <col min="13" max="13" width="15.47265625" customWidth="1"/>
  </cols>
  <sheetData>
    <row r="1" spans="1:12" x14ac:dyDescent="0.55000000000000004">
      <c r="A1" s="24" t="s">
        <v>95</v>
      </c>
      <c r="B1" s="24" t="s">
        <v>96</v>
      </c>
      <c r="C1" s="24" t="s">
        <v>97</v>
      </c>
      <c r="D1" s="24" t="s">
        <v>98</v>
      </c>
      <c r="E1" s="24" t="s">
        <v>0</v>
      </c>
      <c r="F1" s="24" t="s">
        <v>99</v>
      </c>
      <c r="G1" s="24" t="s">
        <v>100</v>
      </c>
      <c r="H1" s="24" t="s">
        <v>107</v>
      </c>
      <c r="I1" s="24" t="s">
        <v>108</v>
      </c>
      <c r="J1" s="24" t="s">
        <v>109</v>
      </c>
      <c r="K1" s="24" t="s">
        <v>110</v>
      </c>
      <c r="L1" s="24" t="s">
        <v>111</v>
      </c>
    </row>
    <row r="2" spans="1:12" x14ac:dyDescent="0.55000000000000004">
      <c r="A2" t="s">
        <v>1</v>
      </c>
      <c r="E2">
        <v>-0.66886362729390003</v>
      </c>
      <c r="H2">
        <v>-0.60688636027293896</v>
      </c>
      <c r="I2">
        <v>5.2621272028719597</v>
      </c>
      <c r="J2">
        <v>11.3018257543429</v>
      </c>
      <c r="K2">
        <v>5.2580085529144501E-3</v>
      </c>
      <c r="L2">
        <v>3.1476684301091802E-2</v>
      </c>
    </row>
    <row r="3" spans="1:12" x14ac:dyDescent="0.55000000000000004">
      <c r="A3" t="s">
        <v>2</v>
      </c>
      <c r="C3">
        <v>-0.39671744898438999</v>
      </c>
      <c r="H3">
        <v>-0.39671744809843901</v>
      </c>
      <c r="I3">
        <v>6.5510831941044296</v>
      </c>
      <c r="J3">
        <v>29.116638461525199</v>
      </c>
      <c r="K3">
        <v>1.2557703140258901E-4</v>
      </c>
      <c r="L3">
        <v>5.8058023968143996E-3</v>
      </c>
    </row>
    <row r="4" spans="1:12" x14ac:dyDescent="0.55000000000000004">
      <c r="A4" t="s">
        <v>3</v>
      </c>
      <c r="G4">
        <v>-0.158443873816147</v>
      </c>
      <c r="H4">
        <v>-0.158443873816147</v>
      </c>
      <c r="I4">
        <v>7.5146123982522797</v>
      </c>
      <c r="J4">
        <v>8.8382812522487608</v>
      </c>
      <c r="K4">
        <v>1.0870612590872099E-2</v>
      </c>
      <c r="L4">
        <v>4.8810678895940297E-2</v>
      </c>
    </row>
    <row r="5" spans="1:12" x14ac:dyDescent="0.55000000000000004">
      <c r="A5" t="s">
        <v>4</v>
      </c>
      <c r="E5">
        <v>-0.72952116585451998</v>
      </c>
      <c r="H5">
        <v>-0.36476058292725999</v>
      </c>
      <c r="I5">
        <v>7.18904403572206</v>
      </c>
      <c r="J5">
        <v>12.856838800219601</v>
      </c>
      <c r="K5">
        <v>3.3630874754039799E-3</v>
      </c>
      <c r="L5">
        <v>2.4508573342789101E-2</v>
      </c>
    </row>
    <row r="6" spans="1:12" x14ac:dyDescent="0.55000000000000004">
      <c r="A6" t="s">
        <v>5</v>
      </c>
      <c r="F6">
        <v>0.41427253469500003</v>
      </c>
      <c r="H6">
        <v>0.41402725346090502</v>
      </c>
      <c r="I6">
        <v>7.4728454794748904</v>
      </c>
      <c r="J6">
        <v>11.2027964744413</v>
      </c>
      <c r="K6">
        <v>5.3056077249082796E-3</v>
      </c>
      <c r="L6">
        <v>3.1615970684674602E-2</v>
      </c>
    </row>
    <row r="7" spans="1:12" x14ac:dyDescent="0.55000000000000004">
      <c r="A7" t="s">
        <v>6</v>
      </c>
      <c r="G7">
        <v>0.19725441935810001</v>
      </c>
      <c r="H7">
        <v>0.197250404193581</v>
      </c>
      <c r="I7">
        <v>7.2702222248357904</v>
      </c>
      <c r="J7">
        <v>8.9352495656164201</v>
      </c>
      <c r="K7">
        <v>1.05371150442891E-2</v>
      </c>
      <c r="L7">
        <v>4.7930673361863102E-2</v>
      </c>
    </row>
    <row r="8" spans="1:12" x14ac:dyDescent="0.55000000000000004">
      <c r="A8" t="s">
        <v>7</v>
      </c>
      <c r="G8">
        <v>0.471487181187</v>
      </c>
      <c r="H8">
        <v>0.40710408718118701</v>
      </c>
      <c r="I8">
        <v>6.3358539667682203</v>
      </c>
      <c r="J8">
        <v>33.567443235206603</v>
      </c>
      <c r="K8" s="1">
        <v>6.4492720780903094E-5</v>
      </c>
      <c r="L8">
        <v>5.0483139189879201E-3</v>
      </c>
    </row>
    <row r="9" spans="1:12" x14ac:dyDescent="0.55000000000000004">
      <c r="A9" t="s">
        <v>8</v>
      </c>
      <c r="F9">
        <v>0.72378997641954002</v>
      </c>
      <c r="H9">
        <v>0.36189498820952698</v>
      </c>
      <c r="I9">
        <v>8.2862352870252796</v>
      </c>
      <c r="J9">
        <v>14.551040234796201</v>
      </c>
      <c r="K9">
        <v>2.1778238039278598E-3</v>
      </c>
      <c r="L9">
        <v>1.9431725959939701E-2</v>
      </c>
    </row>
    <row r="10" spans="1:12" x14ac:dyDescent="0.55000000000000004">
      <c r="A10" t="s">
        <v>9</v>
      </c>
      <c r="E10">
        <v>-2.1156187139678</v>
      </c>
      <c r="H10">
        <v>-2.1156187139678</v>
      </c>
      <c r="I10">
        <v>11.5326556423963</v>
      </c>
      <c r="J10">
        <v>16.032329467068401</v>
      </c>
      <c r="K10">
        <v>1.9225666224857399E-3</v>
      </c>
      <c r="L10">
        <v>1.8211582155280698E-2</v>
      </c>
    </row>
    <row r="11" spans="1:12" x14ac:dyDescent="0.55000000000000004">
      <c r="A11" t="s">
        <v>10</v>
      </c>
      <c r="B11">
        <v>0.49123699542711002</v>
      </c>
      <c r="C11">
        <v>0.49123699542711002</v>
      </c>
      <c r="F11">
        <v>0.98247381985422</v>
      </c>
      <c r="G11">
        <v>0.98247381985422</v>
      </c>
      <c r="H11">
        <v>0.49123690954271099</v>
      </c>
      <c r="I11">
        <v>4.8164430448616002</v>
      </c>
      <c r="J11">
        <v>10.8669249435489</v>
      </c>
      <c r="K11">
        <v>5.8452436764056797E-3</v>
      </c>
      <c r="L11">
        <v>3.34131092152649E-2</v>
      </c>
    </row>
    <row r="12" spans="1:12" x14ac:dyDescent="0.55000000000000004">
      <c r="A12" t="s">
        <v>11</v>
      </c>
      <c r="G12">
        <v>-0.79317266113630003</v>
      </c>
      <c r="H12">
        <v>-0.39658633056815001</v>
      </c>
      <c r="I12">
        <v>5.1108625778432302</v>
      </c>
      <c r="J12">
        <v>14.9149187461033</v>
      </c>
      <c r="K12">
        <v>1.9913824829584799E-3</v>
      </c>
      <c r="L12">
        <v>1.8496138322104699E-2</v>
      </c>
    </row>
    <row r="13" spans="1:12" x14ac:dyDescent="0.55000000000000004">
      <c r="A13" t="s">
        <v>12</v>
      </c>
      <c r="H13">
        <v>0.27148505993412703</v>
      </c>
      <c r="I13">
        <v>7.1985993911708999</v>
      </c>
      <c r="J13">
        <v>12.477914078926601</v>
      </c>
      <c r="K13">
        <v>3.72237558444885E-3</v>
      </c>
      <c r="L13">
        <v>2.5852324069459101E-2</v>
      </c>
    </row>
    <row r="14" spans="1:12" x14ac:dyDescent="0.55000000000000004">
      <c r="A14" t="s">
        <v>13</v>
      </c>
      <c r="G14">
        <v>0.38797223343999998</v>
      </c>
      <c r="H14">
        <v>0.38790722300340402</v>
      </c>
      <c r="I14">
        <v>6.9547478757922896</v>
      </c>
      <c r="J14">
        <v>19.2731320375579</v>
      </c>
      <c r="K14">
        <v>7.4512974556155496E-4</v>
      </c>
      <c r="L14">
        <v>1.1462261256493699E-2</v>
      </c>
    </row>
    <row r="15" spans="1:12" x14ac:dyDescent="0.55000000000000004">
      <c r="A15" t="s">
        <v>14</v>
      </c>
      <c r="E15">
        <v>1.4758626915941999</v>
      </c>
      <c r="H15">
        <v>-0.49193542305313998</v>
      </c>
      <c r="I15">
        <v>4.3064271989857001</v>
      </c>
      <c r="J15">
        <v>9.2591540706554696</v>
      </c>
      <c r="K15">
        <v>9.5065811043851204E-3</v>
      </c>
      <c r="L15">
        <v>4.5123166861763202E-2</v>
      </c>
    </row>
    <row r="16" spans="1:12" x14ac:dyDescent="0.55000000000000004">
      <c r="A16" t="s">
        <v>15</v>
      </c>
      <c r="F16">
        <v>0.82173248962295997</v>
      </c>
      <c r="G16">
        <v>0.82173248962295997</v>
      </c>
      <c r="H16">
        <v>0.82170324896229596</v>
      </c>
      <c r="I16">
        <v>2.5949482295200901</v>
      </c>
      <c r="J16">
        <v>38.627599035276504</v>
      </c>
      <c r="K16" s="1">
        <v>3.2613140922969502E-5</v>
      </c>
      <c r="L16">
        <v>4.2557601002840596E-3</v>
      </c>
    </row>
    <row r="17" spans="1:12" x14ac:dyDescent="0.55000000000000004">
      <c r="A17" t="s">
        <v>16</v>
      </c>
      <c r="B17">
        <v>1.4348337818559</v>
      </c>
      <c r="D17">
        <v>0.71741689927929997</v>
      </c>
      <c r="F17">
        <v>1.4348337818559</v>
      </c>
      <c r="G17">
        <v>0.71741689927929997</v>
      </c>
      <c r="H17">
        <v>-0.717401689092793</v>
      </c>
      <c r="I17">
        <v>2.1398947034445399</v>
      </c>
      <c r="J17">
        <v>9.5189222872985297</v>
      </c>
      <c r="K17">
        <v>8.7644351507104295E-3</v>
      </c>
      <c r="L17">
        <v>4.3234601394659303E-2</v>
      </c>
    </row>
    <row r="18" spans="1:12" x14ac:dyDescent="0.55000000000000004">
      <c r="A18" t="s">
        <v>17</v>
      </c>
      <c r="G18">
        <v>0.39599875978524002</v>
      </c>
      <c r="H18">
        <v>0.39599875978502402</v>
      </c>
      <c r="I18">
        <v>6.5805760569386802</v>
      </c>
      <c r="J18">
        <v>16.3325066405861</v>
      </c>
      <c r="K18">
        <v>1.42176645474912E-3</v>
      </c>
      <c r="L18">
        <v>1.5685445900709801E-2</v>
      </c>
    </row>
    <row r="19" spans="1:12" x14ac:dyDescent="0.55000000000000004">
      <c r="A19" t="s">
        <v>18</v>
      </c>
      <c r="G19">
        <v>0.86759159691426002</v>
      </c>
      <c r="H19">
        <v>0.86759150969142595</v>
      </c>
      <c r="I19">
        <v>6.75701934109855</v>
      </c>
      <c r="J19">
        <v>27.327086960591998</v>
      </c>
      <c r="K19">
        <v>1.7512312654712701E-4</v>
      </c>
      <c r="L19">
        <v>6.4571337366813603E-3</v>
      </c>
    </row>
    <row r="20" spans="1:12" x14ac:dyDescent="0.55000000000000004">
      <c r="A20" t="s">
        <v>19</v>
      </c>
      <c r="E20">
        <v>-0.5687476438454</v>
      </c>
      <c r="H20">
        <v>0.56807476438405402</v>
      </c>
      <c r="I20">
        <v>6.4732813856783302</v>
      </c>
      <c r="J20">
        <v>31.7941775551189</v>
      </c>
      <c r="K20" s="1">
        <v>8.3411080922748298E-5</v>
      </c>
      <c r="L20">
        <v>5.2366920225356004E-3</v>
      </c>
    </row>
    <row r="21" spans="1:12" x14ac:dyDescent="0.55000000000000004">
      <c r="A21" t="s">
        <v>20</v>
      </c>
      <c r="G21">
        <v>0.182655274427488</v>
      </c>
      <c r="H21">
        <v>0.182655274427488</v>
      </c>
      <c r="I21">
        <v>7.3904558722648401</v>
      </c>
      <c r="J21">
        <v>14.509136623429001</v>
      </c>
      <c r="K21">
        <v>2.2005677543487602E-3</v>
      </c>
      <c r="L21">
        <v>1.9499248382433599E-2</v>
      </c>
    </row>
    <row r="22" spans="1:12" x14ac:dyDescent="0.55000000000000004">
      <c r="A22" t="s">
        <v>21</v>
      </c>
      <c r="G22">
        <v>0.24488652989000001</v>
      </c>
      <c r="H22">
        <v>0.24488652900080901</v>
      </c>
      <c r="I22">
        <v>7.5909846534118497</v>
      </c>
      <c r="J22">
        <v>11.913937157237299</v>
      </c>
      <c r="K22">
        <v>4.3431382472247102E-3</v>
      </c>
      <c r="L22">
        <v>2.8041530012908499E-2</v>
      </c>
    </row>
    <row r="23" spans="1:12" x14ac:dyDescent="0.55000000000000004">
      <c r="A23" t="s">
        <v>22</v>
      </c>
      <c r="G23">
        <v>-1.5359162837811999</v>
      </c>
      <c r="H23">
        <v>-0.52679581418906096</v>
      </c>
      <c r="I23">
        <v>9.8192482366537206</v>
      </c>
      <c r="J23">
        <v>25.284378052334901</v>
      </c>
      <c r="K23">
        <v>2.37051014106043E-4</v>
      </c>
      <c r="L23">
        <v>7.2316100493614597E-3</v>
      </c>
    </row>
    <row r="24" spans="1:12" x14ac:dyDescent="0.55000000000000004">
      <c r="A24" t="s">
        <v>23</v>
      </c>
      <c r="C24">
        <v>-0.55834475929689997</v>
      </c>
      <c r="F24">
        <v>0.55834475929689997</v>
      </c>
      <c r="G24">
        <v>0.55834475929689997</v>
      </c>
      <c r="H24">
        <v>0.55830440759296895</v>
      </c>
      <c r="I24">
        <v>5.5190532899307598</v>
      </c>
      <c r="J24">
        <v>24.194241905970198</v>
      </c>
      <c r="K24">
        <v>2.87499512456366E-4</v>
      </c>
      <c r="L24">
        <v>7.6956800585876303E-3</v>
      </c>
    </row>
    <row r="25" spans="1:12" x14ac:dyDescent="0.55000000000000004">
      <c r="A25" t="s">
        <v>24</v>
      </c>
      <c r="E25">
        <v>-0.33666943523199999</v>
      </c>
      <c r="H25">
        <v>0.16530303471761601</v>
      </c>
      <c r="I25">
        <v>6.7234263034976101</v>
      </c>
      <c r="J25">
        <v>9.39530583418642</v>
      </c>
      <c r="K25">
        <v>9.1088354258597008E-3</v>
      </c>
      <c r="L25">
        <v>4.4126518276492402E-2</v>
      </c>
    </row>
    <row r="26" spans="1:12" x14ac:dyDescent="0.55000000000000004">
      <c r="A26" t="s">
        <v>25</v>
      </c>
      <c r="H26">
        <v>-1.1050455755144599</v>
      </c>
      <c r="I26">
        <v>0.53833579472681603</v>
      </c>
      <c r="J26">
        <v>14.718776261003701</v>
      </c>
      <c r="K26">
        <v>2.0894719243649898E-3</v>
      </c>
      <c r="L26">
        <v>1.88821596302911E-2</v>
      </c>
    </row>
    <row r="27" spans="1:12" x14ac:dyDescent="0.55000000000000004">
      <c r="A27" t="s">
        <v>26</v>
      </c>
      <c r="C27">
        <v>0.42322881562449999</v>
      </c>
      <c r="F27">
        <v>-0.42322881562449999</v>
      </c>
      <c r="H27">
        <v>0.423220881562405</v>
      </c>
      <c r="I27">
        <v>2.9194131277349298</v>
      </c>
      <c r="J27">
        <v>9.2780862982121501</v>
      </c>
      <c r="K27">
        <v>9.4500783347482593E-3</v>
      </c>
      <c r="L27">
        <v>4.4946134564714003E-2</v>
      </c>
    </row>
    <row r="28" spans="1:12" x14ac:dyDescent="0.55000000000000004">
      <c r="A28" t="s">
        <v>27</v>
      </c>
      <c r="B28">
        <v>-0.25488851225692</v>
      </c>
      <c r="C28">
        <v>-0.59777245138400004</v>
      </c>
      <c r="F28">
        <v>0.59777245138400004</v>
      </c>
      <c r="G28">
        <v>-0.25488851225692</v>
      </c>
      <c r="H28">
        <v>-0.25048885122569198</v>
      </c>
      <c r="I28">
        <v>8.6558613505360302</v>
      </c>
      <c r="J28">
        <v>9.7940888589360604</v>
      </c>
      <c r="K28">
        <v>8.0508923426872697E-3</v>
      </c>
      <c r="L28">
        <v>4.0811028331920997E-2</v>
      </c>
    </row>
    <row r="29" spans="1:12" x14ac:dyDescent="0.55000000000000004">
      <c r="A29" t="s">
        <v>28</v>
      </c>
      <c r="F29">
        <v>-2.1926846000000002</v>
      </c>
      <c r="G29">
        <v>-2.1926846000000002</v>
      </c>
      <c r="H29">
        <v>-2.0100902600846</v>
      </c>
      <c r="I29">
        <v>9.6674298213517993</v>
      </c>
      <c r="J29">
        <v>18.192104994455399</v>
      </c>
      <c r="K29">
        <v>1.23158089612161E-3</v>
      </c>
      <c r="L29">
        <v>1.4617285111748301E-2</v>
      </c>
    </row>
    <row r="30" spans="1:12" x14ac:dyDescent="0.55000000000000004">
      <c r="A30" t="s">
        <v>29</v>
      </c>
      <c r="H30">
        <v>-0.48905645458270602</v>
      </c>
      <c r="I30">
        <v>5.4468700456273798</v>
      </c>
      <c r="J30">
        <v>21.8105282688723</v>
      </c>
      <c r="K30">
        <v>4.4795978375161401E-4</v>
      </c>
      <c r="L30">
        <v>9.0145154601453305E-3</v>
      </c>
    </row>
    <row r="31" spans="1:12" x14ac:dyDescent="0.55000000000000004">
      <c r="A31" t="s">
        <v>30</v>
      </c>
      <c r="B31">
        <v>-1.1453176788120001</v>
      </c>
      <c r="F31">
        <v>-1.1453176788120001</v>
      </c>
      <c r="H31">
        <v>-1.1453001767881199</v>
      </c>
      <c r="I31">
        <v>7.1020234854337696</v>
      </c>
      <c r="J31">
        <v>15.1500451481709</v>
      </c>
      <c r="K31">
        <v>2.2378374177237101E-3</v>
      </c>
      <c r="L31">
        <v>1.9683306154944302E-2</v>
      </c>
    </row>
    <row r="32" spans="1:12" x14ac:dyDescent="0.55000000000000004">
      <c r="A32" t="s">
        <v>31</v>
      </c>
      <c r="F32">
        <v>-1.21927375885</v>
      </c>
      <c r="G32">
        <v>-1.21927375885</v>
      </c>
      <c r="H32">
        <v>1.2192073750880501</v>
      </c>
      <c r="I32">
        <v>7.2060905845157803</v>
      </c>
      <c r="J32">
        <v>19.4954703425277</v>
      </c>
      <c r="K32">
        <v>8.8017517143724501E-4</v>
      </c>
      <c r="L32">
        <v>1.2405113417483999E-2</v>
      </c>
    </row>
    <row r="33" spans="1:12" x14ac:dyDescent="0.55000000000000004">
      <c r="A33" t="s">
        <v>32</v>
      </c>
      <c r="H33">
        <v>0.47524751361091799</v>
      </c>
      <c r="I33">
        <v>4.6053439381810897</v>
      </c>
      <c r="J33">
        <v>20.735584972785102</v>
      </c>
      <c r="K33">
        <v>5.5296982576794203E-4</v>
      </c>
      <c r="L33">
        <v>9.8783475933710493E-3</v>
      </c>
    </row>
    <row r="34" spans="1:12" x14ac:dyDescent="0.55000000000000004">
      <c r="A34" t="s">
        <v>33</v>
      </c>
      <c r="C34">
        <v>1.3527138989566001</v>
      </c>
      <c r="H34">
        <v>-1.35207138989566</v>
      </c>
      <c r="I34">
        <v>2.1411963297063901</v>
      </c>
      <c r="J34">
        <v>10.71549774595</v>
      </c>
      <c r="K34">
        <v>6.3134649928108504E-3</v>
      </c>
      <c r="L34">
        <v>3.5169243323404403E-2</v>
      </c>
    </row>
    <row r="35" spans="1:12" x14ac:dyDescent="0.55000000000000004">
      <c r="A35" t="s">
        <v>34</v>
      </c>
      <c r="B35">
        <v>0.56578956779540002</v>
      </c>
      <c r="F35">
        <v>1.12115791355811</v>
      </c>
      <c r="H35">
        <v>0.56057895677905401</v>
      </c>
      <c r="I35">
        <v>8.6269375846126799</v>
      </c>
      <c r="J35">
        <v>14.7079467899375</v>
      </c>
      <c r="K35">
        <v>2.0950489557414599E-3</v>
      </c>
      <c r="L35">
        <v>1.8908740285170401E-2</v>
      </c>
    </row>
    <row r="36" spans="1:12" x14ac:dyDescent="0.55000000000000004">
      <c r="A36" t="s">
        <v>35</v>
      </c>
      <c r="G36">
        <v>0.95663348837318096</v>
      </c>
      <c r="H36">
        <v>0.95663348837318096</v>
      </c>
      <c r="I36">
        <v>8.0125962810698592</v>
      </c>
      <c r="J36">
        <v>47.119263886230598</v>
      </c>
      <c r="K36" s="1">
        <v>1.19641464230665E-5</v>
      </c>
      <c r="L36">
        <v>3.5059146965698098E-3</v>
      </c>
    </row>
    <row r="37" spans="1:12" x14ac:dyDescent="0.55000000000000004">
      <c r="A37" t="s">
        <v>36</v>
      </c>
      <c r="G37">
        <v>1.4926981152559999</v>
      </c>
      <c r="H37">
        <v>0.7463490507628</v>
      </c>
      <c r="I37">
        <v>6.9966018017889304</v>
      </c>
      <c r="J37">
        <v>21.8943440605243</v>
      </c>
      <c r="K37">
        <v>4.5035933752198801E-4</v>
      </c>
      <c r="L37">
        <v>9.0304345913922793E-3</v>
      </c>
    </row>
    <row r="38" spans="1:12" x14ac:dyDescent="0.55000000000000004">
      <c r="A38" t="s">
        <v>37</v>
      </c>
      <c r="F38">
        <v>0.37645247616970001</v>
      </c>
      <c r="H38">
        <v>0.37645200476169699</v>
      </c>
      <c r="I38">
        <v>7.5791343191237797</v>
      </c>
      <c r="J38">
        <v>10.0837146881293</v>
      </c>
      <c r="K38">
        <v>7.3718876874608597E-3</v>
      </c>
      <c r="L38">
        <v>3.8594739440225199E-2</v>
      </c>
    </row>
    <row r="39" spans="1:12" x14ac:dyDescent="0.55000000000000004">
      <c r="A39" t="s">
        <v>38</v>
      </c>
      <c r="B39">
        <v>-0.94847233175900003</v>
      </c>
      <c r="F39">
        <v>-0.94847233175900003</v>
      </c>
      <c r="H39">
        <v>-0.47423616585029499</v>
      </c>
      <c r="I39">
        <v>7.18070105360745</v>
      </c>
      <c r="J39">
        <v>15.692591281635901</v>
      </c>
      <c r="K39">
        <v>1.65161239437437E-3</v>
      </c>
      <c r="L39">
        <v>1.7018434190768102E-2</v>
      </c>
    </row>
    <row r="40" spans="1:12" x14ac:dyDescent="0.55000000000000004">
      <c r="A40" t="s">
        <v>39</v>
      </c>
      <c r="F40">
        <v>0.256222252376545</v>
      </c>
      <c r="H40">
        <v>0.256222252376545</v>
      </c>
      <c r="I40">
        <v>7.6882246431652996</v>
      </c>
      <c r="J40">
        <v>13.2427233490774</v>
      </c>
      <c r="K40">
        <v>3.0379315436461002E-3</v>
      </c>
      <c r="L40">
        <v>2.3022944906316099E-2</v>
      </c>
    </row>
    <row r="41" spans="1:12" x14ac:dyDescent="0.55000000000000004">
      <c r="A41" t="s">
        <v>40</v>
      </c>
      <c r="G41">
        <v>-0.82194713493000005</v>
      </c>
      <c r="H41">
        <v>-0.41054523567465001</v>
      </c>
      <c r="I41">
        <v>5.4571087439612098</v>
      </c>
      <c r="J41">
        <v>12.821471610589899</v>
      </c>
      <c r="K41">
        <v>3.3948616806001499E-3</v>
      </c>
      <c r="L41">
        <v>2.45764014628196E-2</v>
      </c>
    </row>
    <row r="42" spans="1:12" x14ac:dyDescent="0.55000000000000004">
      <c r="A42" t="s">
        <v>41</v>
      </c>
      <c r="E42">
        <v>-0.33626945829287003</v>
      </c>
      <c r="F42">
        <v>-0.33626945829287003</v>
      </c>
      <c r="G42">
        <v>-0.33626945829287003</v>
      </c>
      <c r="H42">
        <v>-0.33626904582928702</v>
      </c>
      <c r="I42">
        <v>7.1038986653817302</v>
      </c>
      <c r="J42">
        <v>14.3429468891546</v>
      </c>
      <c r="K42">
        <v>2.2935267081443601E-3</v>
      </c>
      <c r="L42">
        <v>1.9973293329580401E-2</v>
      </c>
    </row>
    <row r="43" spans="1:12" x14ac:dyDescent="0.55000000000000004">
      <c r="A43" t="s">
        <v>42</v>
      </c>
      <c r="F43">
        <v>0.47619782141150002</v>
      </c>
      <c r="H43">
        <v>0.40760197821411498</v>
      </c>
      <c r="I43">
        <v>6.9408249418500203</v>
      </c>
      <c r="J43">
        <v>11.477635190514601</v>
      </c>
      <c r="K43">
        <v>4.90682885393079E-3</v>
      </c>
      <c r="L43">
        <v>3.0087651375626301E-2</v>
      </c>
    </row>
    <row r="44" spans="1:12" x14ac:dyDescent="0.55000000000000004">
      <c r="A44" t="s">
        <v>43</v>
      </c>
      <c r="G44">
        <v>0.54146256868183995</v>
      </c>
      <c r="H44">
        <v>0.54146256868018405</v>
      </c>
      <c r="I44">
        <v>8.0298331260166904</v>
      </c>
      <c r="J44">
        <v>24.1460460920656</v>
      </c>
      <c r="K44">
        <v>2.9000205701231298E-4</v>
      </c>
      <c r="L44">
        <v>7.7032847008198903E-3</v>
      </c>
    </row>
    <row r="45" spans="1:12" x14ac:dyDescent="0.55000000000000004">
      <c r="A45" t="s">
        <v>44</v>
      </c>
      <c r="C45">
        <v>0.69298954313377004</v>
      </c>
      <c r="G45">
        <v>-0.69298954313377004</v>
      </c>
      <c r="H45">
        <v>-0.69029895431337696</v>
      </c>
      <c r="I45">
        <v>4.0816332824998902</v>
      </c>
      <c r="J45">
        <v>11.5520653616797</v>
      </c>
      <c r="K45">
        <v>4.8407091685145204E-3</v>
      </c>
      <c r="L45">
        <v>2.9824553759386901E-2</v>
      </c>
    </row>
    <row r="46" spans="1:12" x14ac:dyDescent="0.55000000000000004">
      <c r="A46" t="s">
        <v>45</v>
      </c>
      <c r="E46">
        <v>0.46197954191180002</v>
      </c>
      <c r="H46">
        <v>0.46197954191100798</v>
      </c>
      <c r="I46">
        <v>7.7674428251651904</v>
      </c>
      <c r="J46">
        <v>16.100439722527</v>
      </c>
      <c r="K46">
        <v>1.50054904863404E-3</v>
      </c>
      <c r="L46">
        <v>1.60767612311318E-2</v>
      </c>
    </row>
    <row r="47" spans="1:12" x14ac:dyDescent="0.55000000000000004">
      <c r="A47" t="s">
        <v>46</v>
      </c>
      <c r="E47">
        <v>0.44421955287830001</v>
      </c>
      <c r="H47">
        <v>0.44420195528708301</v>
      </c>
      <c r="I47">
        <v>6.56484993773556</v>
      </c>
      <c r="J47">
        <v>14.087349499306001</v>
      </c>
      <c r="K47">
        <v>2.4455417067877701E-3</v>
      </c>
      <c r="L47">
        <v>2.0720833732273999E-2</v>
      </c>
    </row>
    <row r="48" spans="1:12" x14ac:dyDescent="0.55000000000000004">
      <c r="A48" t="s">
        <v>47</v>
      </c>
      <c r="D48">
        <v>0.61835837592639997</v>
      </c>
      <c r="H48">
        <v>0.61835803075926399</v>
      </c>
      <c r="I48">
        <v>7.07415916602032</v>
      </c>
      <c r="J48">
        <v>25.3075991362048</v>
      </c>
      <c r="K48">
        <v>2.36093607707721E-4</v>
      </c>
      <c r="L48">
        <v>7.2316100493614597E-3</v>
      </c>
    </row>
    <row r="49" spans="1:12" x14ac:dyDescent="0.55000000000000004">
      <c r="A49" t="s">
        <v>48</v>
      </c>
      <c r="F49">
        <v>0.79841881778884005</v>
      </c>
      <c r="H49">
        <v>0.39920940889404199</v>
      </c>
      <c r="I49">
        <v>6.0245047702088499</v>
      </c>
      <c r="J49">
        <v>23.805366613004999</v>
      </c>
      <c r="K49">
        <v>3.0842853065812201E-4</v>
      </c>
      <c r="L49">
        <v>7.7696910886444898E-3</v>
      </c>
    </row>
    <row r="50" spans="1:12" x14ac:dyDescent="0.55000000000000004">
      <c r="A50" t="s">
        <v>49</v>
      </c>
      <c r="F50">
        <v>-0.6913423487</v>
      </c>
      <c r="H50">
        <v>-0.69130420034800699</v>
      </c>
      <c r="I50">
        <v>4.2403860230705801</v>
      </c>
      <c r="J50">
        <v>18.617849464555</v>
      </c>
      <c r="K50">
        <v>8.5568712228302403E-4</v>
      </c>
      <c r="L50">
        <v>1.22008031850967E-2</v>
      </c>
    </row>
    <row r="51" spans="1:12" x14ac:dyDescent="0.55000000000000004">
      <c r="A51" t="s">
        <v>50</v>
      </c>
      <c r="G51">
        <v>0.81438598445762</v>
      </c>
      <c r="H51">
        <v>0.81403859844576199</v>
      </c>
      <c r="I51">
        <v>7.0939677876537699</v>
      </c>
      <c r="J51">
        <v>26.6147958183337</v>
      </c>
      <c r="K51">
        <v>1.9222704159204201E-4</v>
      </c>
      <c r="L51">
        <v>6.6580560220027701E-3</v>
      </c>
    </row>
    <row r="52" spans="1:12" x14ac:dyDescent="0.55000000000000004">
      <c r="A52" t="s">
        <v>51</v>
      </c>
      <c r="F52">
        <v>-0.61758884278433601</v>
      </c>
      <c r="G52">
        <v>-0.38794421392167999</v>
      </c>
      <c r="H52">
        <v>-0.30879442139216801</v>
      </c>
      <c r="I52">
        <v>6.7769684162054</v>
      </c>
      <c r="J52">
        <v>9.4176730119941201</v>
      </c>
      <c r="K52">
        <v>9.0453660544386801E-3</v>
      </c>
      <c r="L52">
        <v>4.4068950465927098E-2</v>
      </c>
    </row>
    <row r="53" spans="1:12" x14ac:dyDescent="0.55000000000000004">
      <c r="A53" t="s">
        <v>52</v>
      </c>
      <c r="C53">
        <v>0.36882368622865902</v>
      </c>
      <c r="D53">
        <v>0.36882368622865902</v>
      </c>
      <c r="F53">
        <v>0.36882368622865902</v>
      </c>
      <c r="H53">
        <v>0.36882368622865902</v>
      </c>
      <c r="I53">
        <v>7.21498804151509</v>
      </c>
      <c r="J53">
        <v>10.2841353814791</v>
      </c>
      <c r="K53">
        <v>6.9409929368789303E-3</v>
      </c>
      <c r="L53">
        <v>3.7302253868947498E-2</v>
      </c>
    </row>
    <row r="54" spans="1:12" x14ac:dyDescent="0.55000000000000004">
      <c r="A54" t="s">
        <v>53</v>
      </c>
      <c r="F54">
        <v>-0.94978425314170001</v>
      </c>
      <c r="H54">
        <v>-0.94978042531401696</v>
      </c>
      <c r="I54">
        <v>6.9945548139085103</v>
      </c>
      <c r="J54">
        <v>17.507154008407699</v>
      </c>
      <c r="K54">
        <v>1.23249361209448E-3</v>
      </c>
      <c r="L54">
        <v>1.4617285111748301E-2</v>
      </c>
    </row>
    <row r="55" spans="1:12" x14ac:dyDescent="0.55000000000000004">
      <c r="A55" t="s">
        <v>54</v>
      </c>
      <c r="G55">
        <v>0.89814827767399996</v>
      </c>
      <c r="H55">
        <v>0.40490741038835198</v>
      </c>
      <c r="I55">
        <v>8.9363405332267902</v>
      </c>
      <c r="J55">
        <v>12.001796347649</v>
      </c>
      <c r="K55">
        <v>4.2389436825725204E-3</v>
      </c>
      <c r="L55">
        <v>2.7582032072461599E-2</v>
      </c>
    </row>
    <row r="56" spans="1:12" x14ac:dyDescent="0.55000000000000004">
      <c r="A56" t="s">
        <v>55</v>
      </c>
      <c r="C56">
        <v>0.53958333348160004</v>
      </c>
      <c r="F56">
        <v>-0.26979165167480001</v>
      </c>
      <c r="G56">
        <v>0.53958333348160004</v>
      </c>
      <c r="H56">
        <v>0.26979165167040797</v>
      </c>
      <c r="I56">
        <v>7.8581347075214198</v>
      </c>
      <c r="J56">
        <v>14.2443090427175</v>
      </c>
      <c r="K56">
        <v>2.3508537615049602E-3</v>
      </c>
      <c r="L56">
        <v>2.0209592553278401E-2</v>
      </c>
    </row>
    <row r="57" spans="1:12" x14ac:dyDescent="0.55000000000000004">
      <c r="A57" t="s">
        <v>56</v>
      </c>
      <c r="C57">
        <v>-0.48932477954619003</v>
      </c>
      <c r="E57">
        <v>-0.24466238977395</v>
      </c>
      <c r="F57">
        <v>0.24466238977395</v>
      </c>
      <c r="H57">
        <v>-0.24466238977309501</v>
      </c>
      <c r="I57">
        <v>7.15859634434059</v>
      </c>
      <c r="J57">
        <v>9.9422521205293606</v>
      </c>
      <c r="K57">
        <v>7.6948301437366699E-3</v>
      </c>
      <c r="L57">
        <v>3.9632053003648998E-2</v>
      </c>
    </row>
    <row r="58" spans="1:12" x14ac:dyDescent="0.55000000000000004">
      <c r="A58" t="s">
        <v>57</v>
      </c>
      <c r="F58">
        <v>-0.28554641242270001</v>
      </c>
      <c r="G58">
        <v>-0.28554641242270001</v>
      </c>
      <c r="H58">
        <v>-0.28554060412422699</v>
      </c>
      <c r="I58">
        <v>6.0748671082345398</v>
      </c>
      <c r="J58">
        <v>16.196482829159201</v>
      </c>
      <c r="K58">
        <v>1.46734541381029E-3</v>
      </c>
      <c r="L58">
        <v>1.5910208584414599E-2</v>
      </c>
    </row>
    <row r="59" spans="1:12" x14ac:dyDescent="0.55000000000000004">
      <c r="A59" t="s">
        <v>58</v>
      </c>
      <c r="F59">
        <v>0.58167178947546005</v>
      </c>
      <c r="G59">
        <v>0.29835854473772999</v>
      </c>
      <c r="H59">
        <v>0.29083585447377303</v>
      </c>
      <c r="I59">
        <v>4.7852278094767602</v>
      </c>
      <c r="J59">
        <v>16.678967052523099</v>
      </c>
      <c r="K59">
        <v>1.3128991454946701E-3</v>
      </c>
      <c r="L59">
        <v>1.51341300394738E-2</v>
      </c>
    </row>
    <row r="60" spans="1:12" x14ac:dyDescent="0.55000000000000004">
      <c r="A60" t="s">
        <v>59</v>
      </c>
      <c r="F60">
        <v>-0.48757145253932599</v>
      </c>
      <c r="G60">
        <v>-0.48757145253932599</v>
      </c>
      <c r="H60">
        <v>0.48757145253932599</v>
      </c>
      <c r="I60">
        <v>6.3088446639016604</v>
      </c>
      <c r="J60">
        <v>42.4559689970229</v>
      </c>
      <c r="K60" s="1">
        <v>2.0351043022975301E-5</v>
      </c>
      <c r="L60">
        <v>3.8933759494598698E-3</v>
      </c>
    </row>
    <row r="61" spans="1:12" x14ac:dyDescent="0.55000000000000004">
      <c r="A61" t="s">
        <v>60</v>
      </c>
      <c r="F61">
        <v>0.52529582436955402</v>
      </c>
      <c r="H61">
        <v>0.52529582436955402</v>
      </c>
      <c r="I61">
        <v>6.5711928807141096</v>
      </c>
      <c r="J61">
        <v>19.158558874171</v>
      </c>
      <c r="K61">
        <v>7.6320750228708303E-4</v>
      </c>
      <c r="L61">
        <v>1.15529982164581E-2</v>
      </c>
    </row>
    <row r="62" spans="1:12" x14ac:dyDescent="0.55000000000000004">
      <c r="A62" t="s">
        <v>61</v>
      </c>
      <c r="G62">
        <v>-0.39562826266375001</v>
      </c>
      <c r="H62">
        <v>-0.39562826266375001</v>
      </c>
      <c r="I62">
        <v>6.5509200533599197</v>
      </c>
      <c r="J62">
        <v>9.5509169303384098</v>
      </c>
      <c r="K62">
        <v>8.6777863650495893E-3</v>
      </c>
      <c r="L62">
        <v>4.2984894915606003E-2</v>
      </c>
    </row>
    <row r="63" spans="1:12" x14ac:dyDescent="0.55000000000000004">
      <c r="A63" t="s">
        <v>62</v>
      </c>
      <c r="F63">
        <v>-0.78352789971850001</v>
      </c>
      <c r="G63">
        <v>-0.78352789971850001</v>
      </c>
      <c r="H63">
        <v>-0.78305207899718499</v>
      </c>
      <c r="I63">
        <v>10.0589117975746</v>
      </c>
      <c r="J63">
        <v>11.292011433276301</v>
      </c>
      <c r="K63">
        <v>5.2722993524885802E-3</v>
      </c>
      <c r="L63">
        <v>3.14961430917799E-2</v>
      </c>
    </row>
    <row r="64" spans="1:12" x14ac:dyDescent="0.55000000000000004">
      <c r="A64" t="s">
        <v>63</v>
      </c>
      <c r="F64">
        <v>0.39497699887352999</v>
      </c>
      <c r="G64">
        <v>0.39497699887352999</v>
      </c>
      <c r="H64">
        <v>0.390497699887353</v>
      </c>
      <c r="I64">
        <v>7.5012925319987502</v>
      </c>
      <c r="J64">
        <v>15.440737860956901</v>
      </c>
      <c r="K64">
        <v>1.75369898802801E-3</v>
      </c>
      <c r="L64">
        <v>1.7460334273336101E-2</v>
      </c>
    </row>
    <row r="65" spans="1:12" x14ac:dyDescent="0.55000000000000004">
      <c r="A65" t="s">
        <v>64</v>
      </c>
      <c r="B65">
        <v>-0.326223471573864</v>
      </c>
      <c r="H65">
        <v>-0.326223471573864</v>
      </c>
      <c r="I65">
        <v>5.1688118009916302</v>
      </c>
      <c r="J65">
        <v>10.038685252184999</v>
      </c>
      <c r="K65">
        <v>7.4729401663573896E-3</v>
      </c>
      <c r="L65">
        <v>3.8921326070219697E-2</v>
      </c>
    </row>
    <row r="66" spans="1:12" x14ac:dyDescent="0.55000000000000004">
      <c r="A66" t="s">
        <v>65</v>
      </c>
      <c r="G66">
        <v>1.5657115388944201</v>
      </c>
      <c r="H66">
        <v>0.52190384629813902</v>
      </c>
      <c r="I66">
        <v>5.3481606756897904</v>
      </c>
      <c r="J66">
        <v>13.925037074947101</v>
      </c>
      <c r="K66">
        <v>2.5481478253242202E-3</v>
      </c>
      <c r="L66">
        <v>2.1228242742245201E-2</v>
      </c>
    </row>
    <row r="67" spans="1:12" x14ac:dyDescent="0.55000000000000004">
      <c r="A67" t="s">
        <v>66</v>
      </c>
      <c r="F67">
        <v>1.16554225789934</v>
      </c>
      <c r="G67">
        <v>2.3318451579868</v>
      </c>
      <c r="H67">
        <v>1.16554225789934</v>
      </c>
      <c r="I67">
        <v>4.8542477837052598</v>
      </c>
      <c r="J67">
        <v>32.744440798578403</v>
      </c>
      <c r="K67" s="1">
        <v>8.0954574434780597E-5</v>
      </c>
      <c r="L67">
        <v>5.2366920225356004E-3</v>
      </c>
    </row>
    <row r="68" spans="1:12" x14ac:dyDescent="0.55000000000000004">
      <c r="A68" t="s">
        <v>67</v>
      </c>
      <c r="E68">
        <v>0.72243195859495002</v>
      </c>
      <c r="H68">
        <v>-0.72243109585949505</v>
      </c>
      <c r="I68">
        <v>5.5328774198003297</v>
      </c>
      <c r="J68">
        <v>14.403538215379101</v>
      </c>
      <c r="K68">
        <v>2.3666787159901301E-3</v>
      </c>
      <c r="L68">
        <v>2.0303356236868599E-2</v>
      </c>
    </row>
    <row r="69" spans="1:12" x14ac:dyDescent="0.55000000000000004">
      <c r="A69" t="s">
        <v>68</v>
      </c>
      <c r="F69">
        <v>0.35184615184309997</v>
      </c>
      <c r="G69">
        <v>0.61369233686199998</v>
      </c>
      <c r="H69">
        <v>0.30051846151843098</v>
      </c>
      <c r="I69">
        <v>7.9063565434083598</v>
      </c>
      <c r="J69">
        <v>9.2996698508822</v>
      </c>
      <c r="K69">
        <v>9.3861400707520998E-3</v>
      </c>
      <c r="L69">
        <v>4.4809583014075498E-2</v>
      </c>
    </row>
    <row r="70" spans="1:12" x14ac:dyDescent="0.55000000000000004">
      <c r="A70" t="s">
        <v>69</v>
      </c>
      <c r="F70">
        <v>0.65988297648259997</v>
      </c>
      <c r="G70">
        <v>0.65988297648259997</v>
      </c>
      <c r="H70">
        <v>0.60598829764082596</v>
      </c>
      <c r="I70">
        <v>6.8501944289108501</v>
      </c>
      <c r="J70">
        <v>26.378443215800399</v>
      </c>
      <c r="K70">
        <v>1.9643665614078699E-4</v>
      </c>
      <c r="L70">
        <v>6.7097780521872602E-3</v>
      </c>
    </row>
    <row r="71" spans="1:12" x14ac:dyDescent="0.55000000000000004">
      <c r="A71" t="s">
        <v>70</v>
      </c>
      <c r="D71">
        <v>-0.49691772229736603</v>
      </c>
      <c r="H71">
        <v>-0.49691772229736603</v>
      </c>
      <c r="I71">
        <v>3.52991146931031</v>
      </c>
      <c r="J71">
        <v>14.509893617579801</v>
      </c>
      <c r="K71">
        <v>2.2001544445720798E-3</v>
      </c>
      <c r="L71">
        <v>1.9499248382433599E-2</v>
      </c>
    </row>
    <row r="72" spans="1:12" x14ac:dyDescent="0.55000000000000004">
      <c r="A72" t="s">
        <v>71</v>
      </c>
      <c r="F72">
        <v>-0.99437986128557998</v>
      </c>
      <c r="G72">
        <v>-0.49715399364279</v>
      </c>
      <c r="H72">
        <v>0.49715399306427899</v>
      </c>
      <c r="I72">
        <v>7.1206731380225703</v>
      </c>
      <c r="J72">
        <v>11.0136825326049</v>
      </c>
      <c r="K72">
        <v>5.6019507265057901E-3</v>
      </c>
      <c r="L72">
        <v>3.26125888034315E-2</v>
      </c>
    </row>
    <row r="73" spans="1:12" x14ac:dyDescent="0.55000000000000004">
      <c r="A73" t="s">
        <v>72</v>
      </c>
      <c r="D73">
        <v>-1.7279964126642999</v>
      </c>
      <c r="H73">
        <v>-0.86399820063321497</v>
      </c>
      <c r="I73">
        <v>6.2492104157909099</v>
      </c>
      <c r="J73">
        <v>18.002035051396401</v>
      </c>
      <c r="K73">
        <v>1.0684072335285101E-3</v>
      </c>
      <c r="L73">
        <v>1.3706302627977399E-2</v>
      </c>
    </row>
    <row r="74" spans="1:12" x14ac:dyDescent="0.55000000000000004">
      <c r="A74" t="s">
        <v>73</v>
      </c>
      <c r="F74">
        <v>-1.2971266178978</v>
      </c>
      <c r="G74">
        <v>-0.64856338544890002</v>
      </c>
      <c r="H74">
        <v>-0.64856330854488997</v>
      </c>
      <c r="I74">
        <v>0.78729602190822201</v>
      </c>
      <c r="J74">
        <v>13.5276109718491</v>
      </c>
      <c r="K74">
        <v>2.8212048956246598E-3</v>
      </c>
      <c r="L74">
        <v>2.2217629015703198E-2</v>
      </c>
    </row>
    <row r="75" spans="1:12" x14ac:dyDescent="0.55000000000000004">
      <c r="A75" t="s">
        <v>74</v>
      </c>
      <c r="H75">
        <v>0.37831228285667201</v>
      </c>
      <c r="I75">
        <v>5.6135250309676099</v>
      </c>
      <c r="J75">
        <v>8.8822702091399908</v>
      </c>
      <c r="K75">
        <v>1.07178193308765E-2</v>
      </c>
      <c r="L75">
        <v>4.83837125090891E-2</v>
      </c>
    </row>
    <row r="76" spans="1:12" x14ac:dyDescent="0.55000000000000004">
      <c r="A76" t="s">
        <v>75</v>
      </c>
      <c r="E76">
        <v>-1.9283315154117999</v>
      </c>
      <c r="H76">
        <v>-1.09283315154118</v>
      </c>
      <c r="I76">
        <v>11.429891479678</v>
      </c>
      <c r="J76">
        <v>16.856484576023298</v>
      </c>
      <c r="K76">
        <v>1.3070327948893901E-3</v>
      </c>
      <c r="L76">
        <v>1.50914584954194E-2</v>
      </c>
    </row>
    <row r="77" spans="1:12" x14ac:dyDescent="0.55000000000000004">
      <c r="A77" t="s">
        <v>76</v>
      </c>
      <c r="G77">
        <v>0.58348882536000002</v>
      </c>
      <c r="H77">
        <v>0.25415244412650301</v>
      </c>
      <c r="I77">
        <v>6.9671488488957403</v>
      </c>
      <c r="J77">
        <v>12.564281313567699</v>
      </c>
      <c r="K77">
        <v>3.6367107510016702E-3</v>
      </c>
      <c r="L77">
        <v>2.55388452797892E-2</v>
      </c>
    </row>
    <row r="78" spans="1:12" x14ac:dyDescent="0.55000000000000004">
      <c r="A78" t="s">
        <v>77</v>
      </c>
      <c r="B78">
        <v>0.464645327219324</v>
      </c>
      <c r="F78">
        <v>0.464645327219324</v>
      </c>
      <c r="G78">
        <v>1.3939359816579699</v>
      </c>
      <c r="H78">
        <v>0.464645327219324</v>
      </c>
      <c r="I78">
        <v>9.5140662114072807</v>
      </c>
      <c r="J78">
        <v>13.3226669287276</v>
      </c>
      <c r="K78">
        <v>2.97522146581089E-3</v>
      </c>
      <c r="L78">
        <v>2.2803694474662801E-2</v>
      </c>
    </row>
    <row r="79" spans="1:12" x14ac:dyDescent="0.55000000000000004">
      <c r="A79" t="s">
        <v>78</v>
      </c>
      <c r="G79">
        <v>-0.26944656617879997</v>
      </c>
      <c r="H79">
        <v>-0.26944065661078798</v>
      </c>
      <c r="I79">
        <v>6.0776132201732702</v>
      </c>
      <c r="J79">
        <v>12.4408155837362</v>
      </c>
      <c r="K79">
        <v>3.75989080538265E-3</v>
      </c>
      <c r="L79">
        <v>2.5961742919514801E-2</v>
      </c>
    </row>
    <row r="80" spans="1:12" x14ac:dyDescent="0.55000000000000004">
      <c r="A80" t="s">
        <v>79</v>
      </c>
      <c r="F80">
        <v>0.56268889546860001</v>
      </c>
      <c r="G80">
        <v>0.28134444773430001</v>
      </c>
      <c r="H80">
        <v>0.28134044477034298</v>
      </c>
      <c r="I80">
        <v>5.4820041863655602</v>
      </c>
      <c r="J80">
        <v>9.5940297924512699</v>
      </c>
      <c r="K80">
        <v>8.5626019504088796E-3</v>
      </c>
      <c r="L80">
        <v>4.2567977184124202E-2</v>
      </c>
    </row>
    <row r="81" spans="1:19" x14ac:dyDescent="0.55000000000000004">
      <c r="A81" t="s">
        <v>80</v>
      </c>
      <c r="B81">
        <v>2.1219254212199998</v>
      </c>
      <c r="C81">
        <v>2.1219254212199998</v>
      </c>
      <c r="F81">
        <v>-1.6951271510999999</v>
      </c>
      <c r="H81">
        <v>1.0609501271051101</v>
      </c>
      <c r="I81">
        <v>2.694867785245</v>
      </c>
      <c r="J81">
        <v>11.768618115351201</v>
      </c>
      <c r="K81">
        <v>4.5958650722915601E-3</v>
      </c>
      <c r="L81">
        <v>2.88806374350963E-2</v>
      </c>
    </row>
    <row r="82" spans="1:19" x14ac:dyDescent="0.55000000000000004">
      <c r="A82" t="s">
        <v>81</v>
      </c>
      <c r="F82">
        <v>-0.65887634413999996</v>
      </c>
      <c r="G82">
        <v>-0.32943531522519998</v>
      </c>
      <c r="H82">
        <v>-0.32943531522005198</v>
      </c>
      <c r="I82">
        <v>7.9839288576963803</v>
      </c>
      <c r="J82">
        <v>14.7291858058865</v>
      </c>
      <c r="K82">
        <v>2.08412738017356E-3</v>
      </c>
      <c r="L82">
        <v>1.8867848038503499E-2</v>
      </c>
    </row>
    <row r="83" spans="1:19" x14ac:dyDescent="0.55000000000000004">
      <c r="A83" t="s">
        <v>82</v>
      </c>
      <c r="F83">
        <v>0.42251342644399997</v>
      </c>
      <c r="H83">
        <v>0.40225103426404402</v>
      </c>
      <c r="I83">
        <v>5.5995382978503203</v>
      </c>
      <c r="J83">
        <v>19.827279115590599</v>
      </c>
      <c r="K83">
        <v>6.6439938825605305E-4</v>
      </c>
      <c r="L83">
        <v>1.0880743252600701E-2</v>
      </c>
    </row>
    <row r="84" spans="1:19" x14ac:dyDescent="0.55000000000000004">
      <c r="A84" t="s">
        <v>83</v>
      </c>
      <c r="D84">
        <v>0.74531526442455998</v>
      </c>
      <c r="H84">
        <v>0.74531526404245596</v>
      </c>
      <c r="I84">
        <v>5.77298844131961</v>
      </c>
      <c r="J84">
        <v>18.941857541647099</v>
      </c>
      <c r="K84">
        <v>8.2653022474303204E-4</v>
      </c>
      <c r="L84">
        <v>1.19735770545385E-2</v>
      </c>
    </row>
    <row r="85" spans="1:19" x14ac:dyDescent="0.55000000000000004">
      <c r="A85" t="s">
        <v>84</v>
      </c>
      <c r="B85">
        <v>-0.91258399873593998</v>
      </c>
      <c r="C85">
        <v>-0.45629199936529702</v>
      </c>
      <c r="F85">
        <v>0.45629199936529702</v>
      </c>
      <c r="H85">
        <v>-0.45629199936529702</v>
      </c>
      <c r="I85">
        <v>5.1236364785937196</v>
      </c>
      <c r="J85">
        <v>56.511666356085001</v>
      </c>
      <c r="K85" s="1">
        <v>4.6149770386243901E-6</v>
      </c>
      <c r="L85">
        <v>3.3525387876888598E-3</v>
      </c>
    </row>
    <row r="86" spans="1:19" x14ac:dyDescent="0.55000000000000004">
      <c r="A86" t="s">
        <v>85</v>
      </c>
      <c r="C86">
        <v>-0.57293659662448304</v>
      </c>
      <c r="D86">
        <v>-0.57293659662448304</v>
      </c>
      <c r="F86">
        <v>-0.57293659662448304</v>
      </c>
      <c r="H86">
        <v>-0.57293659662448304</v>
      </c>
      <c r="I86">
        <v>5.0994134657734103</v>
      </c>
      <c r="J86">
        <v>12.665675792652999</v>
      </c>
      <c r="K86">
        <v>3.5390482019450101E-3</v>
      </c>
      <c r="L86">
        <v>2.51305725874389E-2</v>
      </c>
    </row>
    <row r="87" spans="1:19" x14ac:dyDescent="0.55000000000000004">
      <c r="A87" t="s">
        <v>86</v>
      </c>
      <c r="B87">
        <v>0.59199345795530001</v>
      </c>
      <c r="F87">
        <v>1.1821986915916001</v>
      </c>
      <c r="H87">
        <v>-0.59109934579553003</v>
      </c>
      <c r="I87">
        <v>4.8071465606321899</v>
      </c>
      <c r="J87">
        <v>12.998900097786899</v>
      </c>
      <c r="K87">
        <v>3.2388910265567601E-3</v>
      </c>
      <c r="L87">
        <v>2.3969515647575299E-2</v>
      </c>
    </row>
    <row r="88" spans="1:19" x14ac:dyDescent="0.55000000000000004">
      <c r="A88" t="s">
        <v>87</v>
      </c>
      <c r="B88">
        <v>0.68327657745399994</v>
      </c>
      <c r="F88">
        <v>0.68327657745399994</v>
      </c>
      <c r="H88">
        <v>0.68320765077045398</v>
      </c>
      <c r="I88">
        <v>4.5376015118470097</v>
      </c>
      <c r="J88">
        <v>14.0697848267826</v>
      </c>
      <c r="K88">
        <v>2.47741591200872E-3</v>
      </c>
      <c r="L88">
        <v>2.0899130292061401E-2</v>
      </c>
    </row>
    <row r="89" spans="1:19" x14ac:dyDescent="0.55000000000000004">
      <c r="A89" t="s">
        <v>88</v>
      </c>
      <c r="E89">
        <v>0.41157991488944301</v>
      </c>
      <c r="F89">
        <v>0.41157991488944301</v>
      </c>
      <c r="G89">
        <v>0.41157991488944301</v>
      </c>
      <c r="H89">
        <v>-0.41157991488944301</v>
      </c>
      <c r="I89">
        <v>4.5921112129375903</v>
      </c>
      <c r="J89">
        <v>28.895478449925999</v>
      </c>
      <c r="K89">
        <v>1.30049458163038E-4</v>
      </c>
      <c r="L89">
        <v>5.8058023968143996E-3</v>
      </c>
    </row>
    <row r="90" spans="1:19" x14ac:dyDescent="0.55000000000000004">
      <c r="A90" t="s">
        <v>89</v>
      </c>
      <c r="F90">
        <v>-0.54613776516323997</v>
      </c>
      <c r="H90">
        <v>-0.27300688825816199</v>
      </c>
      <c r="I90">
        <v>7.8181920699959599</v>
      </c>
      <c r="J90">
        <v>10.991879938184599</v>
      </c>
      <c r="K90">
        <v>5.6373384989119304E-3</v>
      </c>
      <c r="L90">
        <v>3.2728698278528298E-2</v>
      </c>
    </row>
    <row r="91" spans="1:19" x14ac:dyDescent="0.55000000000000004">
      <c r="A91" t="s">
        <v>90</v>
      </c>
      <c r="F91">
        <v>-0.88718126324299995</v>
      </c>
      <c r="G91">
        <v>-0.44359631621500001</v>
      </c>
      <c r="H91">
        <v>-0.44350906316201499</v>
      </c>
      <c r="I91">
        <v>7.8648340106376997</v>
      </c>
      <c r="J91">
        <v>16.5636872777607</v>
      </c>
      <c r="K91">
        <v>1.34801371424949E-3</v>
      </c>
      <c r="L91">
        <v>1.5316920455176301E-2</v>
      </c>
    </row>
    <row r="92" spans="1:19" x14ac:dyDescent="0.55000000000000004">
      <c r="A92" t="s">
        <v>91</v>
      </c>
      <c r="G92">
        <v>0.93649883599946004</v>
      </c>
      <c r="H92">
        <v>0.46824941754997301</v>
      </c>
      <c r="I92">
        <v>8.1858218355524794</v>
      </c>
      <c r="J92">
        <v>9.0518038710784001</v>
      </c>
      <c r="K92">
        <v>1.01519398718084E-2</v>
      </c>
      <c r="L92">
        <v>4.6969800168710302E-2</v>
      </c>
    </row>
    <row r="93" spans="1:19" x14ac:dyDescent="0.55000000000000004">
      <c r="A93" t="s">
        <v>92</v>
      </c>
      <c r="G93">
        <v>1.255154342987</v>
      </c>
      <c r="H93">
        <v>0.51275771521493696</v>
      </c>
      <c r="I93">
        <v>6.3440906935919896</v>
      </c>
      <c r="J93">
        <v>84.134582255180206</v>
      </c>
      <c r="K93" s="1">
        <v>5.1837939849843103E-7</v>
      </c>
      <c r="L93">
        <v>2.0418937256465801E-3</v>
      </c>
    </row>
    <row r="94" spans="1:19" x14ac:dyDescent="0.55000000000000004">
      <c r="A94" t="s">
        <v>93</v>
      </c>
      <c r="G94">
        <v>1.166526748166</v>
      </c>
      <c r="H94">
        <v>1.16650206748166</v>
      </c>
      <c r="I94">
        <v>7.5917653409221302</v>
      </c>
      <c r="J94">
        <v>19.216920610461599</v>
      </c>
      <c r="K94">
        <v>9.0821559504248401E-4</v>
      </c>
      <c r="L94">
        <v>1.2589149447298401E-2</v>
      </c>
    </row>
    <row r="95" spans="1:19" x14ac:dyDescent="0.55000000000000004">
      <c r="A95" t="s">
        <v>94</v>
      </c>
      <c r="G95">
        <v>0.25971689777131002</v>
      </c>
      <c r="H95">
        <v>0.25971689777103102</v>
      </c>
      <c r="I95">
        <v>8.1812320522359503</v>
      </c>
      <c r="J95">
        <v>9.1403298647832791</v>
      </c>
      <c r="K95">
        <v>9.8703471105491304E-3</v>
      </c>
      <c r="L95">
        <v>4.60515105551682E-2</v>
      </c>
    </row>
    <row r="96" spans="1:19" ht="15.6" x14ac:dyDescent="0.6">
      <c r="M96" s="2"/>
      <c r="N96" s="3" t="s">
        <v>96</v>
      </c>
      <c r="O96" s="3" t="s">
        <v>97</v>
      </c>
      <c r="P96" s="3" t="s">
        <v>98</v>
      </c>
      <c r="Q96" s="3" t="s">
        <v>0</v>
      </c>
      <c r="R96" s="3" t="s">
        <v>99</v>
      </c>
      <c r="S96" s="3" t="s">
        <v>100</v>
      </c>
    </row>
    <row r="97" spans="13:19" ht="15.6" x14ac:dyDescent="0.6">
      <c r="M97" s="21" t="s">
        <v>101</v>
      </c>
      <c r="N97" s="22">
        <f>SUM(B2:B95)</f>
        <v>2.7662151357893099</v>
      </c>
      <c r="O97" s="22">
        <f>SUM(C2:C95)</f>
        <v>2.919113658870979</v>
      </c>
      <c r="P97" s="22">
        <f>SUM(D2:D95)</f>
        <v>-0.34793650572722989</v>
      </c>
      <c r="Q97" s="22">
        <f>SUM(E2:E95)</f>
        <v>-3.4126102898035473</v>
      </c>
      <c r="R97" s="22">
        <f>SUM(F2:F95)</f>
        <v>3.5400898037836748E-2</v>
      </c>
      <c r="S97" s="22">
        <f>SUM(G2:G95)</f>
        <v>10.689439635208419</v>
      </c>
    </row>
    <row r="98" spans="13:19" x14ac:dyDescent="0.55000000000000004">
      <c r="M98" s="4" t="s">
        <v>105</v>
      </c>
      <c r="N98" s="5">
        <f>SUMIF(B2:B95,"&gt;0")</f>
        <v>6.3537011289270335</v>
      </c>
      <c r="O98" s="5">
        <f>SUMIF(C2:C95,"&gt;0")</f>
        <v>5.9905016940722389</v>
      </c>
      <c r="P98" s="5">
        <f>SUMIF(D2:D95,"&gt;0")</f>
        <v>2.4499142258589188</v>
      </c>
      <c r="Q98" s="5">
        <f>SUMIF(E2:E95,"&gt;0")</f>
        <v>3.516073659868693</v>
      </c>
      <c r="R98" s="5">
        <f>SUMIF(F2:F95,"&gt;0")</f>
        <v>17.037566001811669</v>
      </c>
      <c r="S98" s="5">
        <f>SUMIF(G2:G95,"&gt;0")</f>
        <v>23.223439279382269</v>
      </c>
    </row>
    <row r="99" spans="13:19" x14ac:dyDescent="0.55000000000000004">
      <c r="M99" s="19" t="s">
        <v>106</v>
      </c>
      <c r="N99" s="20">
        <f>SUMIF(B2:B95,"&lt;0")</f>
        <v>-3.5874859931377241</v>
      </c>
      <c r="O99" s="20">
        <f>SUMIF(C2:C95,"&lt;0")</f>
        <v>-3.0713880352012599</v>
      </c>
      <c r="P99" s="20">
        <f>SUMIF(D2:D95,"&lt;0")</f>
        <v>-2.7978507315861489</v>
      </c>
      <c r="Q99" s="20">
        <f>SUMIF(E2:E95,"&lt;0")</f>
        <v>-6.9286839496722408</v>
      </c>
      <c r="R99" s="20">
        <f>SUMIF(F2:F95,"&lt;0")</f>
        <v>-17.002165103773837</v>
      </c>
      <c r="S99" s="20">
        <f>SUMIF(G2:G95,"&lt;0")</f>
        <v>-12.533999644173855</v>
      </c>
    </row>
    <row r="100" spans="13:19" ht="15.6" x14ac:dyDescent="0.6">
      <c r="M100" s="23" t="s">
        <v>104</v>
      </c>
      <c r="N100" s="23">
        <f>COUNTA(B2:B95)</f>
        <v>12</v>
      </c>
      <c r="O100" s="23">
        <f>COUNTA(C2:C95)</f>
        <v>13</v>
      </c>
      <c r="P100" s="23">
        <f>COUNTA(D2:D95)</f>
        <v>7</v>
      </c>
      <c r="Q100" s="23">
        <f>COUNTA(E2:E95)</f>
        <v>13</v>
      </c>
      <c r="R100" s="23">
        <f>COUNTA(F2:F95)</f>
        <v>47</v>
      </c>
      <c r="S100" s="23">
        <f>COUNTA(G2:G95)</f>
        <v>50</v>
      </c>
    </row>
    <row r="101" spans="13:19" x14ac:dyDescent="0.55000000000000004">
      <c r="M101" s="4" t="s">
        <v>103</v>
      </c>
      <c r="N101" s="4">
        <f>COUNTIF(B2:B95,"&gt;0")</f>
        <v>7</v>
      </c>
      <c r="O101" s="4">
        <f>COUNTIF(C2:C95,"&gt;0")</f>
        <v>7</v>
      </c>
      <c r="P101" s="4">
        <f>COUNTIF(D2:D95,"&gt;0")</f>
        <v>4</v>
      </c>
      <c r="Q101" s="4">
        <f>COUNTIF(E2:E95,"&gt;0")</f>
        <v>5</v>
      </c>
      <c r="R101" s="4">
        <f>COUNTIF(F2:F95,"&gt;0")</f>
        <v>27</v>
      </c>
      <c r="S101" s="4">
        <f>COUNTIF(G2:G95,"&gt;0")</f>
        <v>31</v>
      </c>
    </row>
    <row r="102" spans="13:19" x14ac:dyDescent="0.55000000000000004">
      <c r="M102" s="19" t="s">
        <v>102</v>
      </c>
      <c r="N102" s="19">
        <f>COUNTIF(B2:B95,"&lt;0")</f>
        <v>5</v>
      </c>
      <c r="O102" s="19">
        <f>COUNTIF(C2:C95,"&lt;0")</f>
        <v>6</v>
      </c>
      <c r="P102" s="19">
        <f>COUNTIF(D2:D95,"&lt;0")</f>
        <v>3</v>
      </c>
      <c r="Q102" s="19">
        <f>COUNTIF(E2:E95,"&lt;0")</f>
        <v>8</v>
      </c>
      <c r="R102" s="19">
        <f>COUNTIF(F2:F95,"&lt;0")</f>
        <v>20</v>
      </c>
      <c r="S102" s="19">
        <f>COUNTIF(G2:G95,"&lt;0")</f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4"/>
  <sheetViews>
    <sheetView zoomScale="93" zoomScaleNormal="40" workbookViewId="0">
      <selection activeCell="R34" sqref="R34"/>
    </sheetView>
  </sheetViews>
  <sheetFormatPr baseColWidth="10" defaultColWidth="11.41796875" defaultRowHeight="15.6" x14ac:dyDescent="0.6"/>
  <cols>
    <col min="1" max="1" width="11.41796875" style="6"/>
    <col min="2" max="2" width="22.26171875" style="6" customWidth="1"/>
    <col min="3" max="4" width="15.68359375" style="6" customWidth="1"/>
    <col min="5" max="5" width="12.41796875" style="6" customWidth="1"/>
    <col min="6" max="6" width="10.68359375" style="6" customWidth="1"/>
    <col min="7" max="7" width="17.41796875" style="6" customWidth="1"/>
    <col min="8" max="8" width="15.41796875" style="6" customWidth="1"/>
    <col min="9" max="9" width="12.41796875" style="6" customWidth="1"/>
    <col min="10" max="10" width="16.578125" style="6" customWidth="1"/>
    <col min="11" max="11" width="13.41796875" style="6" customWidth="1"/>
    <col min="12" max="14" width="11.41796875" style="6"/>
    <col min="15" max="15" width="15.26171875" style="6" customWidth="1"/>
    <col min="16" max="16" width="11.41796875" style="6"/>
    <col min="17" max="17" width="15.15625" style="6" customWidth="1"/>
    <col min="18" max="16384" width="11.41796875" style="6"/>
  </cols>
  <sheetData>
    <row r="1" spans="2:9" ht="15.9" thickBot="1" x14ac:dyDescent="0.65"/>
    <row r="2" spans="2:9" x14ac:dyDescent="0.6">
      <c r="B2" s="7"/>
      <c r="C2" s="8" t="s">
        <v>96</v>
      </c>
      <c r="D2" s="8" t="s">
        <v>97</v>
      </c>
      <c r="E2" s="8" t="s">
        <v>98</v>
      </c>
      <c r="F2" s="8" t="s">
        <v>0</v>
      </c>
      <c r="G2" s="8" t="s">
        <v>99</v>
      </c>
      <c r="H2" s="8" t="s">
        <v>100</v>
      </c>
      <c r="I2" s="18" t="s">
        <v>112</v>
      </c>
    </row>
    <row r="3" spans="2:9" x14ac:dyDescent="0.6">
      <c r="B3" s="9" t="s">
        <v>101</v>
      </c>
      <c r="C3" s="30">
        <v>2.7662151357893099</v>
      </c>
      <c r="D3" s="30">
        <v>2.919113658870979</v>
      </c>
      <c r="E3" s="30">
        <v>-0.34793650572723001</v>
      </c>
      <c r="F3" s="30">
        <v>-3.4126102898035473</v>
      </c>
      <c r="G3" s="30">
        <v>3.5400898037836748E-2</v>
      </c>
      <c r="H3" s="30">
        <v>10.689439635208419</v>
      </c>
      <c r="I3" s="27">
        <f>SUM(C3:H3)</f>
        <v>12.649622532375767</v>
      </c>
    </row>
    <row r="4" spans="2:9" x14ac:dyDescent="0.6">
      <c r="B4" s="10" t="s">
        <v>105</v>
      </c>
      <c r="C4" s="11">
        <v>6.3537011289270335</v>
      </c>
      <c r="D4" s="11">
        <v>5.9905016940722389</v>
      </c>
      <c r="E4" s="11">
        <v>2.4499142258589188</v>
      </c>
      <c r="F4" s="11">
        <v>3.516073659868693</v>
      </c>
      <c r="G4" s="11">
        <v>17.037566001811669</v>
      </c>
      <c r="H4" s="11">
        <v>23.223439279382269</v>
      </c>
      <c r="I4" s="25">
        <f>SUM(C4:H4)</f>
        <v>58.571195989920817</v>
      </c>
    </row>
    <row r="5" spans="2:9" x14ac:dyDescent="0.6">
      <c r="B5" s="12" t="s">
        <v>106</v>
      </c>
      <c r="C5" s="13">
        <v>-3.5874859931377241</v>
      </c>
      <c r="D5" s="13">
        <v>-3.0713880352012599</v>
      </c>
      <c r="E5" s="13">
        <v>-2.7978507315861489</v>
      </c>
      <c r="F5" s="13">
        <v>-6.9286839496722408</v>
      </c>
      <c r="G5" s="13">
        <v>-17.002165103773837</v>
      </c>
      <c r="H5" s="13">
        <v>-12.533999644173855</v>
      </c>
      <c r="I5" s="26">
        <f>SUM(C5:H5)</f>
        <v>-45.921573457545058</v>
      </c>
    </row>
    <row r="6" spans="2:9" x14ac:dyDescent="0.6">
      <c r="B6" s="9" t="s">
        <v>104</v>
      </c>
      <c r="C6" s="14">
        <v>12</v>
      </c>
      <c r="D6" s="14">
        <v>13</v>
      </c>
      <c r="E6" s="14">
        <v>7</v>
      </c>
      <c r="F6" s="14">
        <v>13</v>
      </c>
      <c r="G6" s="14">
        <v>47</v>
      </c>
      <c r="H6" s="14">
        <v>50</v>
      </c>
      <c r="I6" s="27">
        <f>SUM(C6:H6)</f>
        <v>142</v>
      </c>
    </row>
    <row r="7" spans="2:9" x14ac:dyDescent="0.6">
      <c r="B7" s="10" t="s">
        <v>103</v>
      </c>
      <c r="C7" s="15">
        <v>7</v>
      </c>
      <c r="D7" s="15">
        <v>7</v>
      </c>
      <c r="E7" s="15">
        <v>4</v>
      </c>
      <c r="F7" s="15">
        <v>5</v>
      </c>
      <c r="G7" s="15">
        <v>27</v>
      </c>
      <c r="H7" s="15">
        <v>31</v>
      </c>
      <c r="I7" s="28">
        <f>SUM(C7:H7)</f>
        <v>81</v>
      </c>
    </row>
    <row r="8" spans="2:9" ht="15.9" thickBot="1" x14ac:dyDescent="0.65">
      <c r="B8" s="16" t="s">
        <v>102</v>
      </c>
      <c r="C8" s="17">
        <v>5</v>
      </c>
      <c r="D8" s="17">
        <v>6</v>
      </c>
      <c r="E8" s="17">
        <v>3</v>
      </c>
      <c r="F8" s="17">
        <v>8</v>
      </c>
      <c r="G8" s="17">
        <v>20</v>
      </c>
      <c r="H8" s="17">
        <v>19</v>
      </c>
      <c r="I8" s="29">
        <f>SUM(C8:H8)</f>
        <v>61</v>
      </c>
    </row>
    <row r="34" spans="18:18" x14ac:dyDescent="0.6">
      <c r="R34" s="6" t="s">
        <v>11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HTMvsCTM_stats_OLcurated_logFC</vt:lpstr>
      <vt:lpstr>graph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RAS Carlos</dc:creator>
  <cp:lastModifiedBy>PARRAS Carlos</cp:lastModifiedBy>
  <dcterms:created xsi:type="dcterms:W3CDTF">2022-06-25T08:55:02Z</dcterms:created>
  <dcterms:modified xsi:type="dcterms:W3CDTF">2022-08-05T12:53:27Z</dcterms:modified>
</cp:coreProperties>
</file>